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lrikeluderer/Documents/Rike's Labor/GSH/BPTRANSGEN/BPTRANSOCT4/BPTRANSOCT4 paper/Final Tables/"/>
    </mc:Choice>
  </mc:AlternateContent>
  <xr:revisionPtr revIDLastSave="0" documentId="13_ncr:1_{1CFAA482-0EC4-E546-AF5F-7261DFFEECB9}" xr6:coauthVersionLast="47" xr6:coauthVersionMax="47" xr10:uidLastSave="{00000000-0000-0000-0000-000000000000}"/>
  <bookViews>
    <workbookView xWindow="5660" yWindow="4940" windowWidth="25640" windowHeight="14440" xr2:uid="{00000000-000D-0000-FFFF-FFFF00000000}"/>
  </bookViews>
  <sheets>
    <sheet name="Revigo_BP_OnScreenTable(27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8" i="1" l="1"/>
</calcChain>
</file>

<file path=xl/sharedStrings.xml><?xml version="1.0" encoding="utf-8"?>
<sst xmlns="http://schemas.openxmlformats.org/spreadsheetml/2006/main" count="140" uniqueCount="101">
  <si>
    <t>TermID</t>
  </si>
  <si>
    <t>Name</t>
  </si>
  <si>
    <t>Value</t>
  </si>
  <si>
    <t>LogSize</t>
  </si>
  <si>
    <t>Frequency</t>
  </si>
  <si>
    <t>Uniqueness</t>
  </si>
  <si>
    <t>Dispensability</t>
  </si>
  <si>
    <t>Representative</t>
  </si>
  <si>
    <t>GO:0001817</t>
  </si>
  <si>
    <t>regulation of cytokine production</t>
  </si>
  <si>
    <t>null</t>
  </si>
  <si>
    <t>GO:0001818</t>
  </si>
  <si>
    <t>negative regulation of cytokine production</t>
  </si>
  <si>
    <t>GO:0001906</t>
  </si>
  <si>
    <t>cell killing</t>
  </si>
  <si>
    <t>GO:0006575</t>
  </si>
  <si>
    <t>cellular modified amino acid metabolic process</t>
  </si>
  <si>
    <t>GO:0006636</t>
  </si>
  <si>
    <t>unsaturated fatty acid biosynthetic process</t>
  </si>
  <si>
    <t>GO:0006749</t>
  </si>
  <si>
    <t>glutathione metabolic process</t>
  </si>
  <si>
    <t>GO:0006952</t>
  </si>
  <si>
    <t>defense response</t>
  </si>
  <si>
    <t>GO:0006954</t>
  </si>
  <si>
    <t>inflammatory response</t>
  </si>
  <si>
    <t>GO:0006955</t>
  </si>
  <si>
    <t>immune response</t>
  </si>
  <si>
    <t>GO:0006959</t>
  </si>
  <si>
    <t>humoral immune response</t>
  </si>
  <si>
    <t>GO:0007186</t>
  </si>
  <si>
    <t>G protein-coupled receptor signaling pathway</t>
  </si>
  <si>
    <t>GO:0009725</t>
  </si>
  <si>
    <t>response to hormone</t>
  </si>
  <si>
    <t>GO:0010466</t>
  </si>
  <si>
    <t>negative regulation of peptidase activity</t>
  </si>
  <si>
    <t>GO:0018916</t>
  </si>
  <si>
    <t>nitrobenzene metabolic process</t>
  </si>
  <si>
    <t>GO:0030593</t>
  </si>
  <si>
    <t>neutrophil chemotaxis</t>
  </si>
  <si>
    <t>GO:0030595</t>
  </si>
  <si>
    <t>leukocyte chemotaxis</t>
  </si>
  <si>
    <t>GO:0071621</t>
  </si>
  <si>
    <t>granulocyte chemotaxis</t>
  </si>
  <si>
    <t>GO:0097529</t>
  </si>
  <si>
    <t>myeloid leukocyte migration</t>
  </si>
  <si>
    <t>GO:0097530</t>
  </si>
  <si>
    <t>granulocyte migration</t>
  </si>
  <si>
    <t>GO:1990266</t>
  </si>
  <si>
    <t>neutrophil migration</t>
  </si>
  <si>
    <t>GO:0032101</t>
  </si>
  <si>
    <t>regulation of response to external stimulus</t>
  </si>
  <si>
    <t>GO:0032675</t>
  </si>
  <si>
    <t>regulation of interleukin-6 production</t>
  </si>
  <si>
    <t>GO:0032680</t>
  </si>
  <si>
    <t>regulation of tumor necrosis factor production</t>
  </si>
  <si>
    <t>GO:0032879</t>
  </si>
  <si>
    <t>regulation of localization</t>
  </si>
  <si>
    <t>GO:0034762</t>
  </si>
  <si>
    <t>regulation of transmembrane transport</t>
  </si>
  <si>
    <t>GO:0035821</t>
  </si>
  <si>
    <t>modulation of process of another organism</t>
  </si>
  <si>
    <t>GO:0042127</t>
  </si>
  <si>
    <t>regulation of cell population proliferation</t>
  </si>
  <si>
    <t>GO:0042178</t>
  </si>
  <si>
    <t>xenobiotic catabolic process</t>
  </si>
  <si>
    <t>GO:0043269</t>
  </si>
  <si>
    <t>regulation of ion transport</t>
  </si>
  <si>
    <t>GO:0048002</t>
  </si>
  <si>
    <t>antigen processing and presentation of peptide antigen</t>
  </si>
  <si>
    <t>GO:0050790</t>
  </si>
  <si>
    <t>regulation of catalytic activity</t>
  </si>
  <si>
    <t>GO:0050896</t>
  </si>
  <si>
    <t>response to stimulus</t>
  </si>
  <si>
    <t>GO:0050900</t>
  </si>
  <si>
    <t>leukocyte migration</t>
  </si>
  <si>
    <t>GO:0051045</t>
  </si>
  <si>
    <t>negative regulation of membrane protein ectodomain proteolysis</t>
  </si>
  <si>
    <t>GO:0051094</t>
  </si>
  <si>
    <t>positive regulation of developmental process</t>
  </si>
  <si>
    <t>GO:0051239</t>
  </si>
  <si>
    <t>regulation of multicellular organismal process</t>
  </si>
  <si>
    <t>GO:0051240</t>
  </si>
  <si>
    <t>positive regulation of multicellular organismal process</t>
  </si>
  <si>
    <t>GO:0051336</t>
  </si>
  <si>
    <t>regulation of hydrolase activity</t>
  </si>
  <si>
    <t>GO:0051410</t>
  </si>
  <si>
    <t>detoxification of nitrogen compound</t>
  </si>
  <si>
    <t>GO:0065009</t>
  </si>
  <si>
    <t>regulation of molecular function</t>
  </si>
  <si>
    <t>GO:0070458</t>
  </si>
  <si>
    <t>cellular detoxification of nitrogen compound</t>
  </si>
  <si>
    <t>GO:0071863</t>
  </si>
  <si>
    <t>regulation of cell proliferation in bone marrow</t>
  </si>
  <si>
    <t>GO:1900120</t>
  </si>
  <si>
    <t>regulation of receptor binding</t>
  </si>
  <si>
    <t>GO:1900121</t>
  </si>
  <si>
    <t>negative regulation of receptor binding</t>
  </si>
  <si>
    <t>GO:1903555</t>
  </si>
  <si>
    <t>regulation of tumor necrosis factor superfamily cytokine production</t>
  </si>
  <si>
    <t>Table S8</t>
  </si>
  <si>
    <t>Gorilla Gene Ontology analysis results, F1 males, 0.033 mg/kg BaP versus 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"/>
  <sheetViews>
    <sheetView tabSelected="1" workbookViewId="0">
      <selection sqref="A1:XFD1"/>
    </sheetView>
  </sheetViews>
  <sheetFormatPr baseColWidth="10" defaultRowHeight="16" x14ac:dyDescent="0.2"/>
  <cols>
    <col min="2" max="2" width="45.33203125" customWidth="1"/>
  </cols>
  <sheetData>
    <row r="1" spans="1:8" s="1" customFormat="1" x14ac:dyDescent="0.2">
      <c r="A1" s="1" t="s">
        <v>99</v>
      </c>
      <c r="B1" s="1" t="s">
        <v>100</v>
      </c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">
      <c r="A3" t="s">
        <v>8</v>
      </c>
      <c r="B3" t="s">
        <v>9</v>
      </c>
      <c r="C3">
        <v>-3.2958494831601999</v>
      </c>
      <c r="D3">
        <v>2.90902085421116</v>
      </c>
      <c r="E3">
        <v>3.8315988647114501</v>
      </c>
      <c r="F3">
        <v>0.85176379136000402</v>
      </c>
      <c r="G3">
        <v>0.44099100000000002</v>
      </c>
      <c r="H3" t="s">
        <v>10</v>
      </c>
    </row>
    <row r="4" spans="1:8" x14ac:dyDescent="0.2">
      <c r="A4" t="s">
        <v>11</v>
      </c>
      <c r="B4" t="s">
        <v>12</v>
      </c>
      <c r="C4">
        <v>-3.6989700043360201</v>
      </c>
      <c r="D4">
        <v>2.4727564493172101</v>
      </c>
      <c r="E4">
        <v>1.40018921475875</v>
      </c>
      <c r="F4">
        <v>0.81204984376327005</v>
      </c>
      <c r="G4">
        <v>0.27676571999999999</v>
      </c>
      <c r="H4" t="s">
        <v>10</v>
      </c>
    </row>
    <row r="5" spans="1:8" x14ac:dyDescent="0.2">
      <c r="A5" t="s">
        <v>13</v>
      </c>
      <c r="B5" t="s">
        <v>14</v>
      </c>
      <c r="C5">
        <v>-3.3214816209598901</v>
      </c>
      <c r="D5">
        <v>2.17318626841227</v>
      </c>
      <c r="E5">
        <v>0.70009460737937601</v>
      </c>
      <c r="F5">
        <v>0.99309942794878103</v>
      </c>
      <c r="G5">
        <v>1.0659490000000001E-2</v>
      </c>
      <c r="H5" t="s">
        <v>10</v>
      </c>
    </row>
    <row r="6" spans="1:8" x14ac:dyDescent="0.2">
      <c r="A6" t="s">
        <v>15</v>
      </c>
      <c r="B6" t="s">
        <v>16</v>
      </c>
      <c r="C6">
        <v>-3.9244530386074699</v>
      </c>
      <c r="D6">
        <v>2.2944662261615898</v>
      </c>
      <c r="E6">
        <v>0.927152317880795</v>
      </c>
      <c r="F6">
        <v>0.96786918484750595</v>
      </c>
      <c r="G6">
        <v>0.21469757</v>
      </c>
      <c r="H6" t="s">
        <v>10</v>
      </c>
    </row>
    <row r="7" spans="1:8" x14ac:dyDescent="0.2">
      <c r="A7" t="s">
        <v>17</v>
      </c>
      <c r="B7" t="s">
        <v>18</v>
      </c>
      <c r="C7">
        <v>-3.0222763947111502</v>
      </c>
      <c r="D7">
        <v>1.6232492903978999</v>
      </c>
      <c r="E7">
        <v>0.193945127719962</v>
      </c>
      <c r="F7">
        <v>0.97450467005515795</v>
      </c>
      <c r="G7">
        <v>0.12213854</v>
      </c>
      <c r="H7" t="s">
        <v>10</v>
      </c>
    </row>
    <row r="8" spans="1:8" x14ac:dyDescent="0.2">
      <c r="A8" t="s">
        <v>19</v>
      </c>
      <c r="B8" t="s">
        <v>20</v>
      </c>
      <c r="C8">
        <v>-4.5214335044061604</v>
      </c>
      <c r="D8">
        <v>1.90308998699194</v>
      </c>
      <c r="E8">
        <v>0.37369914853358599</v>
      </c>
      <c r="F8">
        <v>0.96955757752404204</v>
      </c>
      <c r="G8">
        <v>1.004944E-2</v>
      </c>
      <c r="H8" t="s">
        <v>10</v>
      </c>
    </row>
    <row r="9" spans="1:8" x14ac:dyDescent="0.2">
      <c r="A9" t="s">
        <v>21</v>
      </c>
      <c r="B9" t="s">
        <v>22</v>
      </c>
      <c r="C9">
        <v>-4.79317412396815</v>
      </c>
      <c r="D9">
        <v>3.2076343673889598</v>
      </c>
      <c r="E9">
        <v>7.6253547776726602</v>
      </c>
      <c r="F9">
        <v>0.91579189337712597</v>
      </c>
      <c r="G9">
        <v>0.46993899</v>
      </c>
      <c r="H9" t="s">
        <v>10</v>
      </c>
    </row>
    <row r="10" spans="1:8" x14ac:dyDescent="0.2">
      <c r="A10" t="s">
        <v>23</v>
      </c>
      <c r="B10" t="s">
        <v>24</v>
      </c>
      <c r="C10">
        <v>-3.4710832997223502</v>
      </c>
      <c r="D10">
        <v>2.72427586960079</v>
      </c>
      <c r="E10">
        <v>2.5023651844843902</v>
      </c>
      <c r="F10">
        <v>0.92423114182529098</v>
      </c>
      <c r="G10">
        <v>9.5311080000000006E-2</v>
      </c>
      <c r="H10" t="s">
        <v>10</v>
      </c>
    </row>
    <row r="11" spans="1:8" x14ac:dyDescent="0.2">
      <c r="A11" t="s">
        <v>25</v>
      </c>
      <c r="B11" t="s">
        <v>26</v>
      </c>
      <c r="C11">
        <v>-4.1034737825104504</v>
      </c>
      <c r="D11">
        <v>3.22349594096239</v>
      </c>
      <c r="E11">
        <v>7.9091769157994296</v>
      </c>
      <c r="F11">
        <v>0.77608015493558402</v>
      </c>
      <c r="G11">
        <v>0.56723431000000002</v>
      </c>
      <c r="H11" t="s">
        <v>10</v>
      </c>
    </row>
    <row r="12" spans="1:8" x14ac:dyDescent="0.2">
      <c r="A12" t="s">
        <v>27</v>
      </c>
      <c r="B12" t="s">
        <v>28</v>
      </c>
      <c r="C12">
        <v>-3.7423214251308199</v>
      </c>
      <c r="D12">
        <v>2.6414741105041002</v>
      </c>
      <c r="E12">
        <v>2.0671712393566701</v>
      </c>
      <c r="F12">
        <v>0.80504254578756096</v>
      </c>
      <c r="G12">
        <v>0.38385976999999999</v>
      </c>
      <c r="H12" t="s">
        <v>10</v>
      </c>
    </row>
    <row r="13" spans="1:8" x14ac:dyDescent="0.2">
      <c r="A13" t="s">
        <v>29</v>
      </c>
      <c r="B13" t="s">
        <v>30</v>
      </c>
      <c r="C13">
        <v>-3.3605135107314101</v>
      </c>
      <c r="D13">
        <v>3.3516030724191301</v>
      </c>
      <c r="E13">
        <v>10.624408703878901</v>
      </c>
      <c r="F13">
        <v>0.86184783499940698</v>
      </c>
      <c r="G13">
        <v>0.16464176</v>
      </c>
      <c r="H13" t="s">
        <v>10</v>
      </c>
    </row>
    <row r="14" spans="1:8" x14ac:dyDescent="0.2">
      <c r="A14" t="s">
        <v>31</v>
      </c>
      <c r="B14" t="s">
        <v>32</v>
      </c>
      <c r="C14">
        <v>-3.19517932127884</v>
      </c>
      <c r="D14">
        <v>2.91328390176042</v>
      </c>
      <c r="E14">
        <v>3.8694418164616802</v>
      </c>
      <c r="F14">
        <v>0.91040553820579095</v>
      </c>
      <c r="G14">
        <v>0.23626232999999999</v>
      </c>
      <c r="H14" t="s">
        <v>10</v>
      </c>
    </row>
    <row r="15" spans="1:8" x14ac:dyDescent="0.2">
      <c r="A15" t="s">
        <v>33</v>
      </c>
      <c r="B15" t="s">
        <v>34</v>
      </c>
      <c r="C15">
        <v>-3.1045774539605899</v>
      </c>
      <c r="D15">
        <v>2.49136169383427</v>
      </c>
      <c r="E15">
        <v>1.4616840113528899</v>
      </c>
      <c r="F15">
        <v>0.81723354018147798</v>
      </c>
      <c r="G15">
        <v>0.63351380000000002</v>
      </c>
      <c r="H15" t="s">
        <v>10</v>
      </c>
    </row>
    <row r="16" spans="1:8" x14ac:dyDescent="0.2">
      <c r="A16" t="s">
        <v>35</v>
      </c>
      <c r="B16" t="s">
        <v>36</v>
      </c>
      <c r="C16">
        <v>-3.1095789811990899</v>
      </c>
      <c r="D16">
        <v>0.60205999132796195</v>
      </c>
      <c r="E16">
        <v>1.41911069063387E-2</v>
      </c>
      <c r="F16">
        <v>0.977353813188367</v>
      </c>
      <c r="G16">
        <v>0.11110674</v>
      </c>
      <c r="H16" t="s">
        <v>10</v>
      </c>
    </row>
    <row r="17" spans="1:9" x14ac:dyDescent="0.2">
      <c r="A17" t="s">
        <v>37</v>
      </c>
      <c r="B17" t="s">
        <v>38</v>
      </c>
      <c r="C17">
        <v>-5.9318141382538396</v>
      </c>
      <c r="D17">
        <v>1.89762709129044</v>
      </c>
      <c r="E17">
        <v>0.368968779564806</v>
      </c>
      <c r="F17">
        <v>0.68474795312099701</v>
      </c>
      <c r="G17">
        <v>0</v>
      </c>
      <c r="H17" t="s">
        <v>10</v>
      </c>
    </row>
    <row r="18" spans="1:9" x14ac:dyDescent="0.2">
      <c r="A18" t="s">
        <v>39</v>
      </c>
      <c r="B18" t="s">
        <v>40</v>
      </c>
      <c r="C18">
        <v>30595</v>
      </c>
      <c r="D18">
        <v>-3.5528419686577801</v>
      </c>
      <c r="E18">
        <v>2.1522883443830598</v>
      </c>
      <c r="F18">
        <v>0.666982024597919</v>
      </c>
      <c r="G18">
        <v>0.68456408471094099</v>
      </c>
      <c r="H18">
        <v>0.88358119000000002</v>
      </c>
      <c r="I18">
        <v>30593</v>
      </c>
    </row>
    <row r="19" spans="1:9" x14ac:dyDescent="0.2">
      <c r="A19" t="s">
        <v>41</v>
      </c>
      <c r="B19" t="s">
        <v>42</v>
      </c>
      <c r="C19">
        <v>71621</v>
      </c>
      <c r="D19">
        <v>-5.4723700991286597</v>
      </c>
      <c r="E19">
        <v>1.93951925261862</v>
      </c>
      <c r="F19">
        <v>0.406811731315043</v>
      </c>
      <c r="G19">
        <v>0.68237410210193195</v>
      </c>
      <c r="H19">
        <v>0.96416515999999997</v>
      </c>
      <c r="I19">
        <v>30593</v>
      </c>
    </row>
    <row r="20" spans="1:9" x14ac:dyDescent="0.2">
      <c r="A20" t="s">
        <v>43</v>
      </c>
      <c r="B20" t="s">
        <v>44</v>
      </c>
      <c r="C20">
        <v>97529</v>
      </c>
      <c r="D20">
        <v>-4.5185573714976996</v>
      </c>
      <c r="E20">
        <v>2.1643528557844398</v>
      </c>
      <c r="F20">
        <v>0.68590350047303705</v>
      </c>
      <c r="G20">
        <v>0.73727189105801405</v>
      </c>
      <c r="H20">
        <v>0.83415702999999997</v>
      </c>
      <c r="I20">
        <v>30593</v>
      </c>
    </row>
    <row r="21" spans="1:9" x14ac:dyDescent="0.2">
      <c r="A21" t="s">
        <v>45</v>
      </c>
      <c r="B21" t="s">
        <v>46</v>
      </c>
      <c r="C21">
        <v>97530</v>
      </c>
      <c r="D21">
        <v>-5.2240256688706301</v>
      </c>
      <c r="E21">
        <v>2.0334237554869499</v>
      </c>
      <c r="F21">
        <v>0.50614947965941304</v>
      </c>
      <c r="G21">
        <v>0.73199735548461298</v>
      </c>
      <c r="H21">
        <v>0.90886776000000002</v>
      </c>
      <c r="I21">
        <v>30593</v>
      </c>
    </row>
    <row r="22" spans="1:9" x14ac:dyDescent="0.2">
      <c r="A22" t="s">
        <v>47</v>
      </c>
      <c r="B22" t="s">
        <v>48</v>
      </c>
      <c r="C22">
        <v>1990266</v>
      </c>
      <c r="D22">
        <v>-5.8239087409443204</v>
      </c>
      <c r="E22">
        <v>1.98227123303957</v>
      </c>
      <c r="F22">
        <v>0.44938505203405898</v>
      </c>
      <c r="G22">
        <v>0.73004425401732198</v>
      </c>
      <c r="H22">
        <v>0.95561264999999995</v>
      </c>
      <c r="I22">
        <v>30593</v>
      </c>
    </row>
    <row r="23" spans="1:9" x14ac:dyDescent="0.2">
      <c r="A23" t="s">
        <v>49</v>
      </c>
      <c r="B23" t="s">
        <v>50</v>
      </c>
      <c r="C23">
        <v>-3.67571754470231</v>
      </c>
      <c r="D23">
        <v>3.0047511555909998</v>
      </c>
      <c r="E23">
        <v>4.7776726584673597</v>
      </c>
      <c r="F23">
        <v>0.94911446146690603</v>
      </c>
      <c r="G23">
        <v>5.855055E-2</v>
      </c>
      <c r="H23" t="s">
        <v>10</v>
      </c>
    </row>
    <row r="24" spans="1:9" x14ac:dyDescent="0.2">
      <c r="A24" t="s">
        <v>51</v>
      </c>
      <c r="B24" t="s">
        <v>52</v>
      </c>
      <c r="C24">
        <v>-3.0496351456238799</v>
      </c>
      <c r="D24">
        <v>2.2304489213782701</v>
      </c>
      <c r="E24">
        <v>0.79943235572374605</v>
      </c>
      <c r="F24">
        <v>0.83524213035412298</v>
      </c>
      <c r="G24">
        <v>0.68961269999999997</v>
      </c>
      <c r="H24" t="s">
        <v>10</v>
      </c>
    </row>
    <row r="25" spans="1:9" x14ac:dyDescent="0.2">
      <c r="A25" t="s">
        <v>53</v>
      </c>
      <c r="B25" t="s">
        <v>54</v>
      </c>
      <c r="C25">
        <v>-3.5171264163912501</v>
      </c>
      <c r="D25">
        <v>2.2787536009528302</v>
      </c>
      <c r="E25">
        <v>0.89403973509933798</v>
      </c>
      <c r="F25">
        <v>0.83351816574333804</v>
      </c>
      <c r="G25">
        <v>0.69819653000000004</v>
      </c>
      <c r="H25" t="s">
        <v>10</v>
      </c>
    </row>
    <row r="26" spans="1:9" x14ac:dyDescent="0.2">
      <c r="A26" t="s">
        <v>55</v>
      </c>
      <c r="B26" t="s">
        <v>56</v>
      </c>
      <c r="C26">
        <v>-4.5185573714976996</v>
      </c>
      <c r="D26">
        <v>3.48072537898849</v>
      </c>
      <c r="E26">
        <v>14.304635761589401</v>
      </c>
      <c r="F26">
        <v>0.93919851932237397</v>
      </c>
      <c r="G26">
        <v>7.4448379999999995E-2</v>
      </c>
      <c r="H26" t="s">
        <v>10</v>
      </c>
    </row>
    <row r="27" spans="1:9" x14ac:dyDescent="0.2">
      <c r="A27" t="s">
        <v>57</v>
      </c>
      <c r="B27" t="s">
        <v>58</v>
      </c>
      <c r="C27">
        <v>-3.3767507096021001</v>
      </c>
      <c r="D27">
        <v>2.8061799739838902</v>
      </c>
      <c r="E27">
        <v>3.0227057710501399</v>
      </c>
      <c r="F27">
        <v>0.92523074307161202</v>
      </c>
      <c r="G27">
        <v>0.63116653</v>
      </c>
      <c r="H27" t="s">
        <v>10</v>
      </c>
    </row>
    <row r="28" spans="1:9" x14ac:dyDescent="0.2">
      <c r="A28" t="s">
        <v>59</v>
      </c>
      <c r="B28" t="s">
        <v>60</v>
      </c>
      <c r="C28">
        <v>-3.07987667370928</v>
      </c>
      <c r="D28">
        <v>1.8325089127062399</v>
      </c>
      <c r="E28">
        <v>0.31693472090823099</v>
      </c>
      <c r="F28">
        <v>1</v>
      </c>
      <c r="G28">
        <v>0</v>
      </c>
      <c r="H28" t="s">
        <v>10</v>
      </c>
    </row>
    <row r="29" spans="1:9" x14ac:dyDescent="0.2">
      <c r="A29" t="s">
        <v>61</v>
      </c>
      <c r="B29" t="s">
        <v>62</v>
      </c>
      <c r="C29">
        <v>-4.1518108830085998</v>
      </c>
      <c r="D29">
        <v>3.2588766293721299</v>
      </c>
      <c r="E29">
        <v>8.58088930936613</v>
      </c>
      <c r="F29">
        <v>0.94225273107970697</v>
      </c>
      <c r="G29">
        <v>8.4356009999999995E-2</v>
      </c>
      <c r="H29" t="s">
        <v>10</v>
      </c>
    </row>
    <row r="30" spans="1:9" x14ac:dyDescent="0.2">
      <c r="A30" t="s">
        <v>63</v>
      </c>
      <c r="B30" t="s">
        <v>64</v>
      </c>
      <c r="C30">
        <v>-3.0486624812040799</v>
      </c>
      <c r="D30">
        <v>1.5682017240669901</v>
      </c>
      <c r="E30">
        <v>0.17029328287606399</v>
      </c>
      <c r="F30">
        <v>0.88849371401712496</v>
      </c>
      <c r="G30">
        <v>0.29406765000000001</v>
      </c>
      <c r="H30" t="s">
        <v>10</v>
      </c>
    </row>
    <row r="31" spans="1:9" x14ac:dyDescent="0.2">
      <c r="A31" t="s">
        <v>65</v>
      </c>
      <c r="B31" t="s">
        <v>66</v>
      </c>
      <c r="C31">
        <v>-3.8477116556169402</v>
      </c>
      <c r="D31">
        <v>2.8932067530598502</v>
      </c>
      <c r="E31">
        <v>3.6944181646168399</v>
      </c>
      <c r="F31">
        <v>0.92561960807602095</v>
      </c>
      <c r="G31">
        <v>3.2815240000000002E-2</v>
      </c>
      <c r="H31" t="s">
        <v>10</v>
      </c>
    </row>
    <row r="32" spans="1:9" x14ac:dyDescent="0.2">
      <c r="A32" t="s">
        <v>67</v>
      </c>
      <c r="B32" t="s">
        <v>68</v>
      </c>
      <c r="C32">
        <v>-3.5559552040819198</v>
      </c>
      <c r="D32">
        <v>1.91381385238372</v>
      </c>
      <c r="E32">
        <v>0.38315988647114502</v>
      </c>
      <c r="F32">
        <v>0.85947129062716798</v>
      </c>
      <c r="G32">
        <v>0.38539384999999998</v>
      </c>
      <c r="H32" t="s">
        <v>10</v>
      </c>
    </row>
    <row r="33" spans="1:9" x14ac:dyDescent="0.2">
      <c r="A33" t="s">
        <v>69</v>
      </c>
      <c r="B33" t="s">
        <v>70</v>
      </c>
      <c r="C33">
        <v>-4.4306260903849504</v>
      </c>
      <c r="D33">
        <v>3.3706980925755801</v>
      </c>
      <c r="E33">
        <v>11.1021759697256</v>
      </c>
      <c r="F33">
        <v>0.87797049883086598</v>
      </c>
      <c r="G33">
        <v>0.62920911000000002</v>
      </c>
      <c r="H33" t="s">
        <v>10</v>
      </c>
    </row>
    <row r="34" spans="1:9" x14ac:dyDescent="0.2">
      <c r="A34" t="s">
        <v>71</v>
      </c>
      <c r="B34" t="s">
        <v>72</v>
      </c>
      <c r="C34">
        <v>-3.80134291304558</v>
      </c>
      <c r="D34">
        <v>3.9766708806248099</v>
      </c>
      <c r="E34">
        <v>44.824976348155197</v>
      </c>
      <c r="F34">
        <v>1</v>
      </c>
      <c r="G34">
        <v>0</v>
      </c>
      <c r="H34" t="s">
        <v>10</v>
      </c>
    </row>
    <row r="35" spans="1:9" x14ac:dyDescent="0.2">
      <c r="A35" t="s">
        <v>73</v>
      </c>
      <c r="B35" t="s">
        <v>74</v>
      </c>
      <c r="C35">
        <v>-3.2612194415156299</v>
      </c>
      <c r="D35">
        <v>2.3873898263387301</v>
      </c>
      <c r="E35">
        <v>1.14947965941343</v>
      </c>
      <c r="F35">
        <v>0.78409788252731905</v>
      </c>
      <c r="G35">
        <v>0.58632404000000005</v>
      </c>
      <c r="H35" t="s">
        <v>10</v>
      </c>
    </row>
    <row r="36" spans="1:9" x14ac:dyDescent="0.2">
      <c r="A36" t="s">
        <v>75</v>
      </c>
      <c r="B36" t="s">
        <v>76</v>
      </c>
      <c r="C36">
        <v>-4.8761483590329098</v>
      </c>
      <c r="D36">
        <v>0.90308998699194398</v>
      </c>
      <c r="E36">
        <v>3.3112582781456998E-2</v>
      </c>
      <c r="F36">
        <v>0.91400088694523995</v>
      </c>
      <c r="G36">
        <v>2.025074E-2</v>
      </c>
      <c r="H36" t="s">
        <v>10</v>
      </c>
    </row>
    <row r="37" spans="1:9" x14ac:dyDescent="0.2">
      <c r="A37" t="s">
        <v>77</v>
      </c>
      <c r="B37" t="s">
        <v>78</v>
      </c>
      <c r="C37">
        <v>-3.1752235375244502</v>
      </c>
      <c r="D37">
        <v>3.18098558078673</v>
      </c>
      <c r="E37">
        <v>7.1712393566698198</v>
      </c>
      <c r="F37">
        <v>0.93562429086259902</v>
      </c>
      <c r="G37">
        <v>8.1050440000000001E-2</v>
      </c>
      <c r="H37" t="s">
        <v>10</v>
      </c>
    </row>
    <row r="38" spans="1:9" x14ac:dyDescent="0.2">
      <c r="A38" t="s">
        <v>79</v>
      </c>
      <c r="B38" t="s">
        <v>80</v>
      </c>
      <c r="C38">
        <v>-4.3872161432802601</v>
      </c>
      <c r="D38">
        <v>3.4830164201441298</v>
      </c>
      <c r="E38">
        <v>14.3803216650899</v>
      </c>
      <c r="F38">
        <v>0.93914242716265095</v>
      </c>
      <c r="G38">
        <v>9.5570260000000004E-2</v>
      </c>
      <c r="H38" t="s">
        <v>10</v>
      </c>
    </row>
    <row r="39" spans="1:9" x14ac:dyDescent="0.2">
      <c r="A39" t="s">
        <v>81</v>
      </c>
      <c r="B39" t="s">
        <v>82</v>
      </c>
      <c r="C39">
        <v>-4.7851561519523003</v>
      </c>
      <c r="D39">
        <v>3.2400497721126502</v>
      </c>
      <c r="E39">
        <v>8.2166508987701103</v>
      </c>
      <c r="F39">
        <v>0.84156785167888204</v>
      </c>
      <c r="G39">
        <v>0.57644876</v>
      </c>
      <c r="H39" t="s">
        <v>10</v>
      </c>
    </row>
    <row r="40" spans="1:9" x14ac:dyDescent="0.2">
      <c r="A40" t="s">
        <v>83</v>
      </c>
      <c r="B40" t="s">
        <v>84</v>
      </c>
      <c r="C40">
        <v>-5.2104192878355704</v>
      </c>
      <c r="D40">
        <v>3.0281644194244701</v>
      </c>
      <c r="E40">
        <v>5.0425733207190202</v>
      </c>
      <c r="F40">
        <v>0.88411621658251505</v>
      </c>
      <c r="G40">
        <v>0.33255865000000001</v>
      </c>
      <c r="H40" t="s">
        <v>10</v>
      </c>
    </row>
    <row r="41" spans="1:9" x14ac:dyDescent="0.2">
      <c r="A41" t="s">
        <v>85</v>
      </c>
      <c r="B41" t="s">
        <v>86</v>
      </c>
      <c r="C41">
        <v>-3.1095789811990899</v>
      </c>
      <c r="D41">
        <v>0.69897000433601897</v>
      </c>
      <c r="E41">
        <v>1.8921475875118301E-2</v>
      </c>
      <c r="F41">
        <v>0.92244032272479803</v>
      </c>
      <c r="G41">
        <v>0.58934346000000004</v>
      </c>
      <c r="H41" t="s">
        <v>10</v>
      </c>
    </row>
    <row r="42" spans="1:9" x14ac:dyDescent="0.2">
      <c r="A42" t="s">
        <v>87</v>
      </c>
      <c r="B42" t="s">
        <v>88</v>
      </c>
      <c r="C42">
        <v>-4.2410881076020299</v>
      </c>
      <c r="D42">
        <v>3.4941545940184402</v>
      </c>
      <c r="E42">
        <v>14.7540208136235</v>
      </c>
      <c r="F42">
        <v>0.94801036488506996</v>
      </c>
      <c r="G42">
        <v>7.7871990000000002E-2</v>
      </c>
      <c r="H42" t="s">
        <v>10</v>
      </c>
    </row>
    <row r="43" spans="1:9" x14ac:dyDescent="0.2">
      <c r="A43" t="s">
        <v>89</v>
      </c>
      <c r="B43" t="s">
        <v>90</v>
      </c>
      <c r="C43">
        <v>-3.1095789811990899</v>
      </c>
      <c r="D43">
        <v>0.69897000433601897</v>
      </c>
      <c r="E43">
        <v>1.8921475875118301E-2</v>
      </c>
      <c r="F43">
        <v>0.88505365254775703</v>
      </c>
      <c r="G43">
        <v>0.24848459000000001</v>
      </c>
      <c r="H43" t="s">
        <v>10</v>
      </c>
    </row>
    <row r="44" spans="1:9" x14ac:dyDescent="0.2">
      <c r="A44" t="s">
        <v>91</v>
      </c>
      <c r="B44" t="s">
        <v>92</v>
      </c>
      <c r="C44">
        <v>-3.1617807780923699</v>
      </c>
      <c r="D44">
        <v>1.1139433523068401</v>
      </c>
      <c r="E44">
        <v>5.6764427625354802E-2</v>
      </c>
      <c r="F44">
        <v>0.96819492732344703</v>
      </c>
      <c r="G44">
        <v>3.4457149999999999E-2</v>
      </c>
      <c r="H44" t="s">
        <v>10</v>
      </c>
    </row>
    <row r="45" spans="1:9" x14ac:dyDescent="0.2">
      <c r="A45" t="s">
        <v>93</v>
      </c>
      <c r="B45" t="s">
        <v>94</v>
      </c>
      <c r="C45">
        <v>-5.03105031901866</v>
      </c>
      <c r="D45">
        <v>1.3802112417116099</v>
      </c>
      <c r="E45">
        <v>0.10879848628193001</v>
      </c>
      <c r="F45">
        <v>0.90586706592696398</v>
      </c>
      <c r="G45">
        <v>0</v>
      </c>
      <c r="H45" t="s">
        <v>10</v>
      </c>
    </row>
    <row r="46" spans="1:9" x14ac:dyDescent="0.2">
      <c r="A46" t="s">
        <v>95</v>
      </c>
      <c r="B46" t="s">
        <v>96</v>
      </c>
      <c r="C46">
        <v>-3.4089353929735</v>
      </c>
      <c r="D46">
        <v>1.14612803567824</v>
      </c>
      <c r="E46">
        <v>6.1494796594134302E-2</v>
      </c>
      <c r="F46">
        <v>0.90141524169206999</v>
      </c>
      <c r="G46">
        <v>0.63486721000000002</v>
      </c>
      <c r="H46" t="s">
        <v>10</v>
      </c>
    </row>
    <row r="47" spans="1:9" x14ac:dyDescent="0.2">
      <c r="A47" t="s">
        <v>97</v>
      </c>
      <c r="B47" t="s">
        <v>98</v>
      </c>
      <c r="C47">
        <v>-3.4294570601181</v>
      </c>
      <c r="D47">
        <v>2.2855573090077699</v>
      </c>
      <c r="E47">
        <v>0.90823084200567605</v>
      </c>
      <c r="F47">
        <v>0.83327304867790697</v>
      </c>
      <c r="G47">
        <v>0.69942232999999998</v>
      </c>
      <c r="H47" t="s">
        <v>10</v>
      </c>
    </row>
    <row r="48" spans="1:9" x14ac:dyDescent="0.2">
      <c r="I48">
        <f>COUNTBLANK(I3:I47)</f>
        <v>4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vigo_BP_OnScreenTable(27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7T22:50:32Z</dcterms:created>
  <dcterms:modified xsi:type="dcterms:W3CDTF">2023-04-28T08:47:46Z</dcterms:modified>
</cp:coreProperties>
</file>